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2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36" i="1" l="1"/>
  <c r="K35" i="1"/>
  <c r="J36" i="1"/>
  <c r="J35" i="1"/>
  <c r="I36" i="1"/>
  <c r="I35" i="1"/>
  <c r="H36" i="1"/>
  <c r="H35" i="1"/>
  <c r="G36" i="1"/>
  <c r="G35" i="1"/>
  <c r="F36" i="1"/>
  <c r="F35" i="1"/>
  <c r="R27" i="1"/>
  <c r="R26" i="1"/>
  <c r="Q27" i="1"/>
  <c r="Q26" i="1"/>
  <c r="P27" i="1"/>
  <c r="P26" i="1"/>
  <c r="O27" i="1"/>
  <c r="O26" i="1"/>
  <c r="N27" i="1"/>
  <c r="N26" i="1"/>
  <c r="M27" i="1"/>
  <c r="M26" i="1"/>
  <c r="K27" i="1"/>
  <c r="K26" i="1"/>
  <c r="J27" i="1"/>
  <c r="J26" i="1"/>
  <c r="I27" i="1"/>
  <c r="I26" i="1"/>
  <c r="H27" i="1"/>
  <c r="H26" i="1"/>
  <c r="G27" i="1"/>
  <c r="G26" i="1"/>
  <c r="F27" i="1"/>
  <c r="F26" i="1"/>
</calcChain>
</file>

<file path=xl/sharedStrings.xml><?xml version="1.0" encoding="utf-8"?>
<sst xmlns="http://schemas.openxmlformats.org/spreadsheetml/2006/main" count="88" uniqueCount="36">
  <si>
    <t>Thermal Stability Analyses</t>
  </si>
  <si>
    <t>20, 30, 60ug mTG gels prepared in 60mm dishes. 1ml of solution was pipetted into each dish and the gels were allowed to polymerize for 45 minutes</t>
  </si>
  <si>
    <t>Time 0</t>
  </si>
  <si>
    <t>Weight (g)</t>
  </si>
  <si>
    <t>Weights shown are (-) the dish (2.54g)</t>
  </si>
  <si>
    <t>20ug (1)</t>
  </si>
  <si>
    <t>20ug (2)</t>
  </si>
  <si>
    <t>20ug (3)</t>
  </si>
  <si>
    <t>30ug (1)</t>
  </si>
  <si>
    <t>30ug (2)</t>
  </si>
  <si>
    <t>30ug (3)</t>
  </si>
  <si>
    <t>60ug (1)</t>
  </si>
  <si>
    <t>60ug (2)</t>
  </si>
  <si>
    <t>60ug (3)</t>
  </si>
  <si>
    <t>Time 1</t>
  </si>
  <si>
    <t>Time 2</t>
  </si>
  <si>
    <t>Time 3</t>
  </si>
  <si>
    <t>Time 4</t>
  </si>
  <si>
    <t>To the gels, 2ml of 1xPBS (pre-warmed) was added and thermal stability of the gels were taken at each hour for 5 hours. Gels were weighed at time 0 before analysis</t>
  </si>
  <si>
    <t>Time 5</t>
  </si>
  <si>
    <t>20ug (0)</t>
  </si>
  <si>
    <t>20 ug (3)</t>
  </si>
  <si>
    <t>20ug (4)</t>
  </si>
  <si>
    <t>20ug (5)</t>
  </si>
  <si>
    <t>30 (0)</t>
  </si>
  <si>
    <t>30 (1)</t>
  </si>
  <si>
    <t>30 (2)</t>
  </si>
  <si>
    <t>30 (3)</t>
  </si>
  <si>
    <t>30 (4)</t>
  </si>
  <si>
    <t>30 (5)</t>
  </si>
  <si>
    <t>60 (0)</t>
  </si>
  <si>
    <t>60 (1)</t>
  </si>
  <si>
    <t>60 (2)</t>
  </si>
  <si>
    <t>60 (3)</t>
  </si>
  <si>
    <t>60 (4)</t>
  </si>
  <si>
    <t>60 (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topLeftCell="A15" workbookViewId="0">
      <selection activeCell="O31" sqref="O31"/>
    </sheetView>
  </sheetViews>
  <sheetFormatPr defaultRowHeight="15" x14ac:dyDescent="0.25"/>
  <sheetData>
    <row r="1" spans="1:18" x14ac:dyDescent="0.25">
      <c r="A1" t="s">
        <v>0</v>
      </c>
    </row>
    <row r="2" spans="1:18" x14ac:dyDescent="0.25">
      <c r="A2" t="s">
        <v>1</v>
      </c>
    </row>
    <row r="3" spans="1:18" x14ac:dyDescent="0.25">
      <c r="A3" t="s">
        <v>18</v>
      </c>
    </row>
    <row r="4" spans="1:18" x14ac:dyDescent="0.25">
      <c r="A4" t="s">
        <v>4</v>
      </c>
    </row>
    <row r="6" spans="1:18" x14ac:dyDescent="0.25">
      <c r="A6" s="1" t="s">
        <v>2</v>
      </c>
      <c r="B6" s="1" t="s">
        <v>3</v>
      </c>
      <c r="E6" s="1" t="s">
        <v>14</v>
      </c>
      <c r="F6" s="1" t="s">
        <v>3</v>
      </c>
      <c r="I6" s="1" t="s">
        <v>15</v>
      </c>
      <c r="J6" s="1" t="s">
        <v>3</v>
      </c>
      <c r="M6" s="1" t="s">
        <v>16</v>
      </c>
      <c r="N6" s="1" t="s">
        <v>3</v>
      </c>
      <c r="Q6" s="1" t="s">
        <v>17</v>
      </c>
      <c r="R6" s="1" t="s">
        <v>3</v>
      </c>
    </row>
    <row r="8" spans="1:18" x14ac:dyDescent="0.25">
      <c r="A8" t="s">
        <v>5</v>
      </c>
      <c r="B8">
        <v>0.9</v>
      </c>
      <c r="E8" t="s">
        <v>5</v>
      </c>
      <c r="F8">
        <v>1.26</v>
      </c>
      <c r="I8" t="s">
        <v>5</v>
      </c>
      <c r="J8">
        <v>1.38</v>
      </c>
      <c r="M8" t="s">
        <v>5</v>
      </c>
      <c r="N8">
        <v>1.37</v>
      </c>
      <c r="Q8" t="s">
        <v>5</v>
      </c>
      <c r="R8">
        <v>1.37</v>
      </c>
    </row>
    <row r="9" spans="1:18" x14ac:dyDescent="0.25">
      <c r="A9" t="s">
        <v>6</v>
      </c>
      <c r="B9">
        <v>1.05</v>
      </c>
      <c r="E9" t="s">
        <v>6</v>
      </c>
      <c r="F9">
        <v>1.44</v>
      </c>
      <c r="I9" t="s">
        <v>6</v>
      </c>
      <c r="J9">
        <v>1.52</v>
      </c>
      <c r="M9" t="s">
        <v>6</v>
      </c>
      <c r="N9">
        <v>1.55</v>
      </c>
      <c r="Q9" t="s">
        <v>6</v>
      </c>
      <c r="R9">
        <v>1.52</v>
      </c>
    </row>
    <row r="10" spans="1:18" x14ac:dyDescent="0.25">
      <c r="A10" t="s">
        <v>7</v>
      </c>
      <c r="B10">
        <v>1.03</v>
      </c>
      <c r="E10" t="s">
        <v>7</v>
      </c>
      <c r="F10">
        <v>1.44</v>
      </c>
      <c r="I10" t="s">
        <v>7</v>
      </c>
      <c r="J10">
        <v>1.51</v>
      </c>
      <c r="M10" t="s">
        <v>7</v>
      </c>
      <c r="N10">
        <v>1.51</v>
      </c>
      <c r="Q10" t="s">
        <v>7</v>
      </c>
      <c r="R10">
        <v>1.5</v>
      </c>
    </row>
    <row r="11" spans="1:18" x14ac:dyDescent="0.25">
      <c r="A11" t="s">
        <v>8</v>
      </c>
      <c r="B11">
        <v>0.82</v>
      </c>
      <c r="E11" t="s">
        <v>8</v>
      </c>
      <c r="F11">
        <v>0.72</v>
      </c>
      <c r="I11" t="s">
        <v>8</v>
      </c>
      <c r="J11">
        <v>0.82</v>
      </c>
      <c r="M11" t="s">
        <v>8</v>
      </c>
      <c r="N11">
        <v>0.87</v>
      </c>
      <c r="Q11" t="s">
        <v>8</v>
      </c>
      <c r="R11">
        <v>0.92</v>
      </c>
    </row>
    <row r="12" spans="1:18" x14ac:dyDescent="0.25">
      <c r="A12" t="s">
        <v>9</v>
      </c>
      <c r="B12">
        <v>1</v>
      </c>
      <c r="E12" t="s">
        <v>9</v>
      </c>
      <c r="F12">
        <v>1.43</v>
      </c>
      <c r="I12" t="s">
        <v>9</v>
      </c>
      <c r="J12">
        <v>1.54</v>
      </c>
      <c r="M12" t="s">
        <v>9</v>
      </c>
      <c r="N12">
        <v>1.56</v>
      </c>
      <c r="Q12" t="s">
        <v>9</v>
      </c>
      <c r="R12">
        <v>1.56</v>
      </c>
    </row>
    <row r="13" spans="1:18" x14ac:dyDescent="0.25">
      <c r="A13" t="s">
        <v>10</v>
      </c>
      <c r="B13">
        <v>0.91</v>
      </c>
      <c r="E13" t="s">
        <v>10</v>
      </c>
      <c r="F13">
        <v>1.32</v>
      </c>
      <c r="I13" t="s">
        <v>10</v>
      </c>
      <c r="J13">
        <v>1.41</v>
      </c>
      <c r="M13" t="s">
        <v>10</v>
      </c>
      <c r="N13">
        <v>1.44</v>
      </c>
      <c r="Q13" t="s">
        <v>10</v>
      </c>
      <c r="R13">
        <v>1.42</v>
      </c>
    </row>
    <row r="14" spans="1:18" x14ac:dyDescent="0.25">
      <c r="A14" t="s">
        <v>11</v>
      </c>
      <c r="B14">
        <v>1.03</v>
      </c>
      <c r="E14" t="s">
        <v>11</v>
      </c>
      <c r="F14">
        <v>1.26</v>
      </c>
      <c r="I14" t="s">
        <v>11</v>
      </c>
      <c r="J14">
        <v>1.3</v>
      </c>
      <c r="M14" t="s">
        <v>11</v>
      </c>
      <c r="N14">
        <v>1.23</v>
      </c>
      <c r="Q14" t="s">
        <v>11</v>
      </c>
      <c r="R14">
        <v>1.18</v>
      </c>
    </row>
    <row r="15" spans="1:18" x14ac:dyDescent="0.25">
      <c r="A15" t="s">
        <v>12</v>
      </c>
      <c r="B15">
        <v>0.88</v>
      </c>
      <c r="E15" t="s">
        <v>12</v>
      </c>
      <c r="F15">
        <v>1.1000000000000001</v>
      </c>
      <c r="I15" t="s">
        <v>12</v>
      </c>
      <c r="J15">
        <v>1.0900000000000001</v>
      </c>
      <c r="M15" t="s">
        <v>12</v>
      </c>
      <c r="N15">
        <v>1.08</v>
      </c>
      <c r="Q15" t="s">
        <v>12</v>
      </c>
      <c r="R15">
        <v>1.05</v>
      </c>
    </row>
    <row r="16" spans="1:18" x14ac:dyDescent="0.25">
      <c r="A16" t="s">
        <v>13</v>
      </c>
      <c r="B16">
        <v>0.97</v>
      </c>
      <c r="E16" t="s">
        <v>13</v>
      </c>
      <c r="F16">
        <v>1.1599999999999999</v>
      </c>
      <c r="I16" t="s">
        <v>13</v>
      </c>
      <c r="J16">
        <v>1.1000000000000001</v>
      </c>
      <c r="M16" t="s">
        <v>13</v>
      </c>
      <c r="N16">
        <v>1.1000000000000001</v>
      </c>
      <c r="Q16" t="s">
        <v>13</v>
      </c>
      <c r="R16">
        <v>1.04</v>
      </c>
    </row>
    <row r="21" spans="1:18" x14ac:dyDescent="0.25">
      <c r="A21" s="1" t="s">
        <v>19</v>
      </c>
      <c r="B21" s="1" t="s">
        <v>3</v>
      </c>
      <c r="F21" t="s">
        <v>20</v>
      </c>
      <c r="G21" t="s">
        <v>5</v>
      </c>
      <c r="H21" t="s">
        <v>6</v>
      </c>
      <c r="I21" t="s">
        <v>21</v>
      </c>
      <c r="J21" t="s">
        <v>22</v>
      </c>
      <c r="K21" t="s">
        <v>23</v>
      </c>
      <c r="M21" t="s">
        <v>24</v>
      </c>
      <c r="N21" t="s">
        <v>25</v>
      </c>
      <c r="O21" t="s">
        <v>26</v>
      </c>
      <c r="P21" t="s">
        <v>27</v>
      </c>
      <c r="Q21" t="s">
        <v>28</v>
      </c>
      <c r="R21" t="s">
        <v>29</v>
      </c>
    </row>
    <row r="22" spans="1:18" x14ac:dyDescent="0.25">
      <c r="F22">
        <v>0.9</v>
      </c>
      <c r="G22">
        <v>1.26</v>
      </c>
      <c r="H22">
        <v>1.38</v>
      </c>
      <c r="I22">
        <v>1.37</v>
      </c>
      <c r="J22">
        <v>1.37</v>
      </c>
      <c r="K22">
        <v>1.33</v>
      </c>
    </row>
    <row r="23" spans="1:18" x14ac:dyDescent="0.25">
      <c r="A23" t="s">
        <v>5</v>
      </c>
      <c r="B23">
        <v>1.33</v>
      </c>
      <c r="F23">
        <v>1.05</v>
      </c>
      <c r="G23">
        <v>1.44</v>
      </c>
      <c r="H23">
        <v>1.52</v>
      </c>
      <c r="I23">
        <v>1.55</v>
      </c>
      <c r="J23">
        <v>1.52</v>
      </c>
      <c r="K23">
        <v>1.5</v>
      </c>
      <c r="M23">
        <v>1</v>
      </c>
      <c r="N23">
        <v>1.43</v>
      </c>
      <c r="O23">
        <v>1.54</v>
      </c>
      <c r="P23">
        <v>1.56</v>
      </c>
      <c r="Q23">
        <v>1.56</v>
      </c>
      <c r="R23">
        <v>1.56</v>
      </c>
    </row>
    <row r="24" spans="1:18" x14ac:dyDescent="0.25">
      <c r="A24" t="s">
        <v>6</v>
      </c>
      <c r="B24">
        <v>1.5</v>
      </c>
      <c r="F24">
        <v>1.03</v>
      </c>
      <c r="G24">
        <v>1.44</v>
      </c>
      <c r="H24">
        <v>1.51</v>
      </c>
      <c r="I24">
        <v>1.51</v>
      </c>
      <c r="J24">
        <v>1.5</v>
      </c>
      <c r="K24">
        <v>1.47</v>
      </c>
      <c r="M24">
        <v>0.91</v>
      </c>
      <c r="N24">
        <v>1.32</v>
      </c>
      <c r="O24">
        <v>1.41</v>
      </c>
      <c r="P24">
        <v>1.44</v>
      </c>
      <c r="Q24">
        <v>1.42</v>
      </c>
      <c r="R24">
        <v>1.4</v>
      </c>
    </row>
    <row r="25" spans="1:18" x14ac:dyDescent="0.25">
      <c r="A25" t="s">
        <v>7</v>
      </c>
      <c r="B25">
        <v>1.47</v>
      </c>
    </row>
    <row r="26" spans="1:18" x14ac:dyDescent="0.25">
      <c r="A26" t="s">
        <v>8</v>
      </c>
      <c r="B26">
        <v>0.88</v>
      </c>
      <c r="F26">
        <f>AVERAGE(F22:F24)</f>
        <v>0.99333333333333351</v>
      </c>
      <c r="G26">
        <f>AVERAGE(G22:G24)</f>
        <v>1.3800000000000001</v>
      </c>
      <c r="H26">
        <f>AVERAGE(H22:H24)</f>
        <v>1.47</v>
      </c>
      <c r="I26">
        <f>AVERAGE(I22:I24)</f>
        <v>1.4766666666666666</v>
      </c>
      <c r="J26">
        <f>AVERAGE(J22:J24)</f>
        <v>1.4633333333333336</v>
      </c>
      <c r="K26">
        <f>AVERAGE(K22:K24)</f>
        <v>1.4333333333333333</v>
      </c>
      <c r="M26">
        <f>AVERAGE(M22:M24)</f>
        <v>0.95500000000000007</v>
      </c>
      <c r="N26">
        <f>AVERAGE(N22:N24)</f>
        <v>1.375</v>
      </c>
      <c r="O26">
        <f>AVERAGE(O22:O24)</f>
        <v>1.4750000000000001</v>
      </c>
      <c r="P26">
        <f>AVERAGE(P22:P24)</f>
        <v>1.5</v>
      </c>
      <c r="Q26">
        <f>AVERAGE(Q22:Q24)</f>
        <v>1.49</v>
      </c>
      <c r="R26">
        <f>AVERAGE(R22:R24)</f>
        <v>1.48</v>
      </c>
    </row>
    <row r="27" spans="1:18" x14ac:dyDescent="0.25">
      <c r="A27" t="s">
        <v>9</v>
      </c>
      <c r="B27">
        <v>1.56</v>
      </c>
      <c r="F27">
        <f>STDEV(F22:F24)</f>
        <v>8.1445278152470782E-2</v>
      </c>
      <c r="G27">
        <f>STDEV(G22:G24)</f>
        <v>0.10392304845413261</v>
      </c>
      <c r="H27">
        <f>STDEV(H22:H24)</f>
        <v>7.8102496759066609E-2</v>
      </c>
      <c r="I27">
        <f>STDEV(I22:I24)</f>
        <v>9.4516312525052132E-2</v>
      </c>
      <c r="J27">
        <f>STDEV(J22:J24)</f>
        <v>8.1445278152470726E-2</v>
      </c>
      <c r="K27">
        <f>STDEV(K22:K24)</f>
        <v>9.0737717258774622E-2</v>
      </c>
      <c r="M27">
        <f>STDEV(M22:M24)</f>
        <v>6.363961030678926E-2</v>
      </c>
      <c r="N27">
        <f>STDEV(N22:N24)</f>
        <v>7.7781745930520133E-2</v>
      </c>
      <c r="O27">
        <f>STDEV(O22:O24)</f>
        <v>9.1923881554251255E-2</v>
      </c>
      <c r="P27">
        <f>STDEV(P22:P24)</f>
        <v>8.4852813742385777E-2</v>
      </c>
      <c r="Q27">
        <f>STDEV(Q22:Q24)</f>
        <v>9.8994949366116733E-2</v>
      </c>
      <c r="R27">
        <f>STDEV(R22:R24)</f>
        <v>0.1131370849898477</v>
      </c>
    </row>
    <row r="28" spans="1:18" x14ac:dyDescent="0.25">
      <c r="A28" t="s">
        <v>10</v>
      </c>
      <c r="B28">
        <v>1.4</v>
      </c>
    </row>
    <row r="29" spans="1:18" x14ac:dyDescent="0.25">
      <c r="A29" t="s">
        <v>11</v>
      </c>
      <c r="B29">
        <v>1.1399999999999999</v>
      </c>
    </row>
    <row r="30" spans="1:18" x14ac:dyDescent="0.25">
      <c r="A30" t="s">
        <v>12</v>
      </c>
      <c r="B30">
        <v>0.99</v>
      </c>
      <c r="F30" t="s">
        <v>30</v>
      </c>
      <c r="G30" t="s">
        <v>31</v>
      </c>
      <c r="H30" t="s">
        <v>32</v>
      </c>
      <c r="I30" t="s">
        <v>33</v>
      </c>
      <c r="J30" t="s">
        <v>34</v>
      </c>
      <c r="K30" t="s">
        <v>35</v>
      </c>
    </row>
    <row r="31" spans="1:18" x14ac:dyDescent="0.25">
      <c r="A31" t="s">
        <v>13</v>
      </c>
      <c r="B31">
        <v>1</v>
      </c>
      <c r="F31">
        <v>1.03</v>
      </c>
      <c r="G31">
        <v>1.26</v>
      </c>
      <c r="H31">
        <v>1.3</v>
      </c>
      <c r="I31">
        <v>1.23</v>
      </c>
      <c r="J31">
        <v>1.18</v>
      </c>
      <c r="K31">
        <v>1.1399999999999999</v>
      </c>
    </row>
    <row r="32" spans="1:18" x14ac:dyDescent="0.25">
      <c r="F32">
        <v>0.88</v>
      </c>
      <c r="G32">
        <v>1.1000000000000001</v>
      </c>
      <c r="H32">
        <v>1.0900000000000001</v>
      </c>
      <c r="I32">
        <v>1.08</v>
      </c>
      <c r="J32">
        <v>1.05</v>
      </c>
      <c r="K32">
        <v>0.99</v>
      </c>
    </row>
    <row r="33" spans="6:11" x14ac:dyDescent="0.25">
      <c r="F33">
        <v>0.97</v>
      </c>
      <c r="G33">
        <v>1.1599999999999999</v>
      </c>
      <c r="H33">
        <v>1.1000000000000001</v>
      </c>
      <c r="I33">
        <v>1.1000000000000001</v>
      </c>
      <c r="J33">
        <v>1.04</v>
      </c>
      <c r="K33">
        <v>1</v>
      </c>
    </row>
    <row r="35" spans="6:11" x14ac:dyDescent="0.25">
      <c r="F35">
        <f>AVERAGE(F31:F33)</f>
        <v>0.96</v>
      </c>
      <c r="G35">
        <f>AVERAGE(G31:G33)</f>
        <v>1.1733333333333336</v>
      </c>
      <c r="H35">
        <f>AVERAGE(H31:H33)</f>
        <v>1.1633333333333333</v>
      </c>
      <c r="I35">
        <f>AVERAGE(I31:I33)</f>
        <v>1.1366666666666667</v>
      </c>
      <c r="J35">
        <f>AVERAGE(J31:J33)</f>
        <v>1.0900000000000001</v>
      </c>
      <c r="K35">
        <f>AVERAGE(K31:K33)</f>
        <v>1.0433333333333332</v>
      </c>
    </row>
    <row r="36" spans="6:11" x14ac:dyDescent="0.25">
      <c r="F36">
        <f>STDEV(F31:F33)</f>
        <v>7.5498344352707497E-2</v>
      </c>
      <c r="G36">
        <f>STDEV(G31:G33)</f>
        <v>8.0829037686547575E-2</v>
      </c>
      <c r="H36">
        <f>STDEV(H31:H33)</f>
        <v>0.11846237095944571</v>
      </c>
      <c r="I36">
        <f>STDEV(I31:I33)</f>
        <v>8.1445278152470726E-2</v>
      </c>
      <c r="J36">
        <f>STDEV(J31:J33)</f>
        <v>7.8102496759066484E-2</v>
      </c>
      <c r="K36">
        <f>STDEV(K31:K33)</f>
        <v>8.386497083606077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6-01-07T16:06:06Z</dcterms:created>
  <dcterms:modified xsi:type="dcterms:W3CDTF">2016-01-17T20:20:23Z</dcterms:modified>
</cp:coreProperties>
</file>